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93" firstSheet="0" activeTab="0"/>
  </bookViews>
  <sheets>
    <sheet name="Used Estimat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" uniqueCount="11">
  <si>
    <t xml:space="preserve">Average Fresh weight in 2ml cell suspension</t>
  </si>
  <si>
    <t xml:space="preserve">Estimated Fresh weight in 1 L cell suspension</t>
  </si>
  <si>
    <t xml:space="preserve">Average Dry weight</t>
  </si>
  <si>
    <t xml:space="preserve">Estimated Dry weight in 1 L cell suspension</t>
  </si>
  <si>
    <t xml:space="preserve">DW per 1 g FW</t>
  </si>
  <si>
    <t xml:space="preserve">ATP requirement/day/L fresh weight (mole)</t>
  </si>
  <si>
    <t xml:space="preserve">ATP requirement per g DW  (mole)</t>
  </si>
  <si>
    <t xml:space="preserve">NADPH requirement/day/L fresh weight (mole)</t>
  </si>
  <si>
    <t xml:space="preserve">NADPH requirement per g DW (mole)</t>
  </si>
  <si>
    <t xml:space="preserve">Reference</t>
  </si>
  <si>
    <t xml:space="preserve">Cheung, C. Y., Williams, T. C., Poolman, M. G., Fell, D., Ratcliffe, R. G., &amp; Sweetlove, L. J. (2013). A method for accounting for maintenance costs in flux balance analysis improves the prediction of plant cell metabolic phenotypes under stress conditions. The Plant Journal, 75(6), 1050-1061.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5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I1" activeCellId="0" sqref="I1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39.56"/>
    <col collapsed="false" customWidth="true" hidden="false" outlineLevel="0" max="2" min="2" style="0" width="40.7"/>
    <col collapsed="false" customWidth="true" hidden="false" outlineLevel="0" max="3" min="3" style="0" width="17.42"/>
    <col collapsed="false" customWidth="true" hidden="false" outlineLevel="0" max="4" min="4" style="0" width="38.7"/>
    <col collapsed="false" customWidth="true" hidden="false" outlineLevel="0" max="5" min="5" style="0" width="14.7"/>
    <col collapsed="false" customWidth="true" hidden="false" outlineLevel="0" max="6" min="6" style="0" width="37.7"/>
    <col collapsed="false" customWidth="true" hidden="false" outlineLevel="0" max="7" min="7" style="0" width="30.7"/>
    <col collapsed="false" customWidth="true" hidden="false" outlineLevel="0" max="8" min="8" style="0" width="40.84"/>
    <col collapsed="false" customWidth="true" hidden="false" outlineLevel="0" max="9" min="9" style="0" width="33.28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="2" customFormat="true" ht="12.75" hidden="false" customHeight="false" outlineLevel="0" collapsed="false">
      <c r="A2" s="2" t="n">
        <v>0.350575</v>
      </c>
      <c r="B2" s="2" t="n">
        <f aca="false">A2/0.002</f>
        <v>175.2875</v>
      </c>
      <c r="C2" s="2" t="n">
        <v>0.015</v>
      </c>
      <c r="D2" s="2" t="n">
        <f aca="false">C2/0.002</f>
        <v>7.5</v>
      </c>
      <c r="E2" s="2" t="n">
        <f aca="false">C2/A2</f>
        <v>0.042786850174713</v>
      </c>
      <c r="F2" s="2" t="n">
        <v>0.0545</v>
      </c>
      <c r="G2" s="2" t="n">
        <f aca="false">F2/D2</f>
        <v>0.00726666666666667</v>
      </c>
      <c r="H2" s="2" t="n">
        <v>0.0192</v>
      </c>
      <c r="I2" s="2" t="n">
        <f aca="false">H2/D2</f>
        <v>0.00256</v>
      </c>
    </row>
    <row r="3" customFormat="false" ht="12.75" hidden="false" customHeight="false" outlineLevel="0" collapsed="false">
      <c r="A3" s="3"/>
      <c r="B3" s="2"/>
      <c r="C3" s="3"/>
      <c r="D3" s="3"/>
      <c r="E3" s="3"/>
      <c r="F3" s="3"/>
      <c r="G3" s="3"/>
      <c r="H3" s="3"/>
      <c r="I3" s="3"/>
    </row>
    <row r="5" customFormat="false" ht="76.5" hidden="false" customHeight="false" outlineLevel="0" collapsed="false">
      <c r="A5" s="0" t="s">
        <v>9</v>
      </c>
      <c r="B5" s="4" t="s">
        <v>1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NUS</cp:lastModifiedBy>
  <dcterms:modified xsi:type="dcterms:W3CDTF">2017-08-24T17:09:45Z</dcterms:modified>
  <cp:revision>0</cp:revision>
  <dc:subject/>
  <dc:title/>
</cp:coreProperties>
</file>